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defaultThemeVersion="124226"/>
  <bookViews>
    <workbookView xWindow="120" yWindow="105" windowWidth="19440" windowHeight="12090"/>
  </bookViews>
  <sheets>
    <sheet name="Supplementary Table 9" sheetId="1" r:id="rId1"/>
  </sheets>
  <calcPr calcId="145621"/>
</workbook>
</file>

<file path=xl/calcChain.xml><?xml version="1.0" encoding="utf-8"?>
<calcChain xmlns="http://schemas.openxmlformats.org/spreadsheetml/2006/main">
  <c r="H8" i="1" l="1"/>
  <c r="G8" i="1"/>
  <c r="F8" i="1"/>
  <c r="H7" i="1"/>
  <c r="G7" i="1"/>
  <c r="F7" i="1"/>
  <c r="H6" i="1"/>
  <c r="G6" i="1"/>
  <c r="F6" i="1"/>
</calcChain>
</file>

<file path=xl/sharedStrings.xml><?xml version="1.0" encoding="utf-8"?>
<sst xmlns="http://schemas.openxmlformats.org/spreadsheetml/2006/main" count="27" uniqueCount="24">
  <si>
    <t>DTGs responding positively after the mild drought stress treatment and remained strongly transcribed</t>
  </si>
  <si>
    <t>Affymetrix 22 K Barley1 GeneChip Genome Array probe set ID</t>
  </si>
  <si>
    <t>average log2 transcription of individual probe sets under individual treatments</t>
  </si>
  <si>
    <t>Log2 transformed fold change of treated samples against non-treated sample</t>
  </si>
  <si>
    <t>Microarray manufacturer's (Affymetrix) annotation of individual IDs</t>
  </si>
  <si>
    <t>A. thaliana locus identifier (AGI) corresponding to individual IDs</t>
  </si>
  <si>
    <t>HarvEST annotation of individual AGIs</t>
  </si>
  <si>
    <t>0 h of stress</t>
  </si>
  <si>
    <t>2 h of stress</t>
  </si>
  <si>
    <t>4.5 h of stress</t>
  </si>
  <si>
    <t>8 h of stress</t>
  </si>
  <si>
    <t>Contig4025_s_at</t>
  </si>
  <si>
    <t>BEST BLASTX NR: 11/04/02 AAB57688.1   9e-31 (U96045) APS reductase [Arabidopsis thaliana] gb|AAM66987.1| (AY088665) 5'-adenylylphosphosulfate reductase, putative</t>
  </si>
  <si>
    <t xml:space="preserve">AT4G04610.1              </t>
  </si>
  <si>
    <t xml:space="preserve"> APS reductase 1</t>
  </si>
  <si>
    <t>Contig9547_at</t>
  </si>
  <si>
    <t>BEST BLASTX NR: 11/04/02 NP_180251.1  1e-95 putative choline kinase; protein id: At2g26830.1, supported by cDNA: 37620. [Arabidopsis thaliana]</t>
  </si>
  <si>
    <t xml:space="preserve">AT2G26830.1              </t>
  </si>
  <si>
    <t xml:space="preserve"> Protein kinase superfamily protein</t>
  </si>
  <si>
    <t>Contig9036_at</t>
  </si>
  <si>
    <t>BEST BLASTX NR: 11/08/02 AAK84476.1   5e-22 (AF275345) unknown [Lycopersicon esculentum]</t>
  </si>
  <si>
    <t xml:space="preserve">AT4G38060.2              </t>
  </si>
  <si>
    <t xml:space="preserve"> unknown protein; BEST Arabidopsis thaliana protein match is: unknown protein (TAIR:AT5G65480.1); Has 35333 Blast hits to 34131</t>
  </si>
  <si>
    <t>Table S9: List of all DTGs (3) within cluster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horizontal="left"/>
    </xf>
    <xf numFmtId="0" fontId="1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 wrapText="1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List8"/>
  <dimension ref="A1:K8"/>
  <sheetViews>
    <sheetView tabSelected="1" workbookViewId="0">
      <selection sqref="A1:H1"/>
    </sheetView>
  </sheetViews>
  <sheetFormatPr defaultRowHeight="15" x14ac:dyDescent="0.25"/>
  <cols>
    <col min="1" max="1" width="26.5703125" customWidth="1"/>
    <col min="2" max="3" width="11.85546875" customWidth="1"/>
    <col min="4" max="4" width="13.28515625" customWidth="1"/>
    <col min="5" max="8" width="11.85546875" customWidth="1"/>
    <col min="9" max="9" width="39.85546875" customWidth="1"/>
    <col min="10" max="10" width="17" customWidth="1"/>
    <col min="11" max="11" width="48.28515625" customWidth="1"/>
  </cols>
  <sheetData>
    <row r="1" spans="1:11" ht="15.75" x14ac:dyDescent="0.25">
      <c r="A1" s="9" t="s">
        <v>23</v>
      </c>
      <c r="B1" s="9"/>
      <c r="C1" s="9"/>
      <c r="D1" s="9"/>
      <c r="E1" s="9"/>
      <c r="F1" s="9"/>
      <c r="G1" s="9"/>
      <c r="H1" s="9"/>
    </row>
    <row r="2" spans="1:11" ht="36" customHeight="1" x14ac:dyDescent="0.25">
      <c r="A2" s="10" t="s">
        <v>0</v>
      </c>
      <c r="B2" s="10"/>
      <c r="C2" s="10"/>
      <c r="D2" s="10"/>
      <c r="E2" s="10"/>
      <c r="F2" s="1"/>
      <c r="G2" s="1"/>
      <c r="H2" s="1"/>
    </row>
    <row r="3" spans="1:11" ht="15.75" x14ac:dyDescent="0.25">
      <c r="A3" s="2"/>
      <c r="B3" s="1"/>
      <c r="C3" s="1"/>
      <c r="D3" s="1"/>
      <c r="E3" s="1"/>
      <c r="F3" s="1"/>
      <c r="G3" s="1"/>
      <c r="H3" s="1"/>
    </row>
    <row r="4" spans="1:11" x14ac:dyDescent="0.25">
      <c r="A4" s="11" t="s">
        <v>1</v>
      </c>
      <c r="B4" s="11" t="s">
        <v>2</v>
      </c>
      <c r="C4" s="11"/>
      <c r="D4" s="11"/>
      <c r="E4" s="11"/>
      <c r="F4" s="11" t="s">
        <v>3</v>
      </c>
      <c r="G4" s="11"/>
      <c r="H4" s="11"/>
      <c r="I4" s="8" t="s">
        <v>4</v>
      </c>
      <c r="J4" s="8" t="s">
        <v>5</v>
      </c>
      <c r="K4" s="8" t="s">
        <v>6</v>
      </c>
    </row>
    <row r="5" spans="1:11" ht="30" x14ac:dyDescent="0.25">
      <c r="A5" s="11"/>
      <c r="B5" s="3" t="s">
        <v>7</v>
      </c>
      <c r="C5" s="4" t="s">
        <v>8</v>
      </c>
      <c r="D5" s="4" t="s">
        <v>9</v>
      </c>
      <c r="E5" s="4" t="s">
        <v>10</v>
      </c>
      <c r="F5" s="4" t="s">
        <v>8</v>
      </c>
      <c r="G5" s="4" t="s">
        <v>9</v>
      </c>
      <c r="H5" s="4" t="s">
        <v>10</v>
      </c>
      <c r="I5" s="8"/>
      <c r="J5" s="8"/>
      <c r="K5" s="8"/>
    </row>
    <row r="6" spans="1:11" ht="20.100000000000001" customHeight="1" x14ac:dyDescent="0.25">
      <c r="A6" s="5" t="s">
        <v>11</v>
      </c>
      <c r="B6" s="6">
        <v>5.984108</v>
      </c>
      <c r="C6" s="6">
        <v>8.4794680000000007</v>
      </c>
      <c r="D6" s="6">
        <v>7.2139280000000001</v>
      </c>
      <c r="E6" s="6">
        <v>7.2428119999999998</v>
      </c>
      <c r="F6" s="6">
        <f>C6-B6</f>
        <v>2.4953600000000007</v>
      </c>
      <c r="G6" s="6">
        <f>D6-B6</f>
        <v>1.2298200000000001</v>
      </c>
      <c r="H6" s="6">
        <f>E6-B6</f>
        <v>1.2587039999999998</v>
      </c>
      <c r="I6" s="7" t="s">
        <v>12</v>
      </c>
      <c r="J6" s="7" t="s">
        <v>13</v>
      </c>
      <c r="K6" s="7" t="s">
        <v>14</v>
      </c>
    </row>
    <row r="7" spans="1:11" ht="20.100000000000001" customHeight="1" x14ac:dyDescent="0.25">
      <c r="A7" s="5" t="s">
        <v>15</v>
      </c>
      <c r="B7" s="6">
        <v>6.1304150000000002</v>
      </c>
      <c r="C7" s="6">
        <v>8.3681110000000007</v>
      </c>
      <c r="D7" s="6">
        <v>7.9551759999999998</v>
      </c>
      <c r="E7" s="6">
        <v>7.9934070000000004</v>
      </c>
      <c r="F7" s="6">
        <f>C7-B7</f>
        <v>2.2376960000000006</v>
      </c>
      <c r="G7" s="6">
        <f>D7-B7</f>
        <v>1.8247609999999996</v>
      </c>
      <c r="H7" s="6">
        <f>E7-B7</f>
        <v>1.8629920000000002</v>
      </c>
      <c r="I7" s="7" t="s">
        <v>16</v>
      </c>
      <c r="J7" s="7" t="s">
        <v>17</v>
      </c>
      <c r="K7" s="7" t="s">
        <v>18</v>
      </c>
    </row>
    <row r="8" spans="1:11" ht="20.100000000000001" customHeight="1" x14ac:dyDescent="0.25">
      <c r="A8" s="5" t="s">
        <v>19</v>
      </c>
      <c r="B8" s="6">
        <v>5.7498529999999999</v>
      </c>
      <c r="C8" s="6">
        <v>7.3780739999999998</v>
      </c>
      <c r="D8" s="6">
        <v>7.1463380000000001</v>
      </c>
      <c r="E8" s="6">
        <v>7.2387959999999998</v>
      </c>
      <c r="F8" s="6">
        <f>C8-B8</f>
        <v>1.6282209999999999</v>
      </c>
      <c r="G8" s="6">
        <f>D8-B8</f>
        <v>1.3964850000000002</v>
      </c>
      <c r="H8" s="6">
        <f>E8-B8</f>
        <v>1.4889429999999999</v>
      </c>
      <c r="I8" s="7" t="s">
        <v>20</v>
      </c>
      <c r="J8" s="7" t="s">
        <v>21</v>
      </c>
      <c r="K8" s="7" t="s">
        <v>22</v>
      </c>
    </row>
  </sheetData>
  <mergeCells count="8">
    <mergeCell ref="J4:J5"/>
    <mergeCell ref="K4:K5"/>
    <mergeCell ref="A1:H1"/>
    <mergeCell ref="A2:E2"/>
    <mergeCell ref="A4:A5"/>
    <mergeCell ref="B4:E4"/>
    <mergeCell ref="F4:H4"/>
    <mergeCell ref="I4:I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vobodap</dc:creator>
  <cp:lastModifiedBy>Balindan, Danica Joy</cp:lastModifiedBy>
  <dcterms:created xsi:type="dcterms:W3CDTF">2018-03-24T12:55:58Z</dcterms:created>
  <dcterms:modified xsi:type="dcterms:W3CDTF">2018-04-20T10:26:47Z</dcterms:modified>
</cp:coreProperties>
</file>